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Projects\FAD\paper\"/>
    </mc:Choice>
  </mc:AlternateContent>
  <bookViews>
    <workbookView xWindow="0" yWindow="0" windowWidth="19200" windowHeight="813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4" i="1" l="1"/>
  <c r="AS48" i="1"/>
  <c r="AR48" i="1"/>
  <c r="AS47" i="1"/>
  <c r="AR47" i="1"/>
  <c r="AS46" i="1"/>
  <c r="AR46" i="1"/>
  <c r="AS45" i="1"/>
  <c r="AR45" i="1"/>
  <c r="AS44" i="1"/>
  <c r="AR44" i="1"/>
  <c r="AS43" i="1"/>
  <c r="AR43" i="1"/>
  <c r="AS42" i="1"/>
  <c r="AR42" i="1"/>
  <c r="AS41" i="1"/>
  <c r="AR41" i="1"/>
  <c r="AS40" i="1"/>
  <c r="AR40" i="1"/>
  <c r="AS39" i="1"/>
  <c r="AR39" i="1"/>
  <c r="AS38" i="1"/>
  <c r="AR38" i="1"/>
  <c r="AS37" i="1"/>
  <c r="AR37" i="1"/>
  <c r="AS36" i="1"/>
  <c r="AR36" i="1"/>
  <c r="AS33" i="1"/>
  <c r="AR33" i="1"/>
  <c r="AS32" i="1"/>
  <c r="AR32" i="1"/>
  <c r="AS31" i="1"/>
  <c r="AR31" i="1"/>
  <c r="AS30" i="1"/>
  <c r="AR30" i="1"/>
  <c r="AS29" i="1"/>
  <c r="AR29" i="1"/>
  <c r="AS28" i="1"/>
  <c r="AR28" i="1"/>
  <c r="AS27" i="1"/>
  <c r="AR27" i="1"/>
  <c r="AS26" i="1"/>
  <c r="AR26" i="1"/>
  <c r="AS25" i="1"/>
  <c r="AR25" i="1"/>
  <c r="AS24" i="1"/>
  <c r="AR24" i="1"/>
  <c r="AS23" i="1"/>
  <c r="AR23" i="1"/>
  <c r="C4" i="1"/>
  <c r="D23" i="1"/>
  <c r="E23" i="1"/>
  <c r="AS22" i="1"/>
  <c r="AR22" i="1"/>
  <c r="D22" i="1"/>
  <c r="E22" i="1"/>
  <c r="AS21" i="1"/>
  <c r="AR21" i="1"/>
  <c r="D21" i="1"/>
  <c r="E21" i="1"/>
  <c r="D19" i="1"/>
  <c r="E19" i="1"/>
  <c r="AS18" i="1"/>
  <c r="AR18" i="1"/>
  <c r="D18" i="1"/>
  <c r="E18" i="1"/>
  <c r="AS17" i="1"/>
  <c r="AR17" i="1"/>
  <c r="D17" i="1"/>
  <c r="E17" i="1"/>
  <c r="AS16" i="1"/>
  <c r="AR16" i="1"/>
  <c r="AS15" i="1"/>
  <c r="AR15" i="1"/>
  <c r="C15" i="1"/>
  <c r="AS14" i="1"/>
  <c r="AR14" i="1"/>
  <c r="AS13" i="1"/>
  <c r="AR13" i="1"/>
  <c r="AS12" i="1"/>
  <c r="AR12" i="1"/>
  <c r="D12" i="1"/>
  <c r="E12" i="1"/>
  <c r="AS11" i="1"/>
  <c r="AR11" i="1"/>
  <c r="D11" i="1"/>
  <c r="E11" i="1"/>
  <c r="AS10" i="1"/>
  <c r="AR10" i="1"/>
  <c r="D10" i="1"/>
  <c r="E10" i="1"/>
  <c r="AS9" i="1"/>
  <c r="AR9" i="1"/>
  <c r="AS8" i="1"/>
  <c r="AR8" i="1"/>
  <c r="AN8" i="1"/>
  <c r="AI8" i="1"/>
  <c r="AD8" i="1"/>
  <c r="Y8" i="1"/>
  <c r="T8" i="1"/>
  <c r="O8" i="1"/>
  <c r="J8" i="1"/>
  <c r="D8" i="1"/>
  <c r="E8" i="1"/>
  <c r="AS7" i="1"/>
  <c r="AR7" i="1"/>
  <c r="AN7" i="1"/>
  <c r="AI7" i="1"/>
  <c r="AD7" i="1"/>
  <c r="Y7" i="1"/>
  <c r="T7" i="1"/>
  <c r="O7" i="1"/>
  <c r="J7" i="1"/>
  <c r="D7" i="1"/>
  <c r="E7" i="1"/>
  <c r="AS6" i="1"/>
  <c r="AR6" i="1"/>
  <c r="AN6" i="1"/>
  <c r="AI6" i="1"/>
  <c r="AD6" i="1"/>
  <c r="Y6" i="1"/>
  <c r="T6" i="1"/>
  <c r="O6" i="1"/>
  <c r="J6" i="1"/>
  <c r="D6" i="1"/>
  <c r="E6" i="1"/>
  <c r="AL4" i="1"/>
  <c r="AG4" i="1"/>
  <c r="AB4" i="1"/>
  <c r="W4" i="1"/>
  <c r="R4" i="1"/>
  <c r="M4" i="1"/>
  <c r="H4" i="1"/>
</calcChain>
</file>

<file path=xl/sharedStrings.xml><?xml version="1.0" encoding="utf-8"?>
<sst xmlns="http://schemas.openxmlformats.org/spreadsheetml/2006/main" count="76" uniqueCount="35">
  <si>
    <t>SI data table 1: Electrochemical potential calculations at different pHs</t>
  </si>
  <si>
    <t>Redox potential based on experimentally  measured ion concentration after reaction</t>
  </si>
  <si>
    <r>
      <t>FMN/FMNH</t>
    </r>
    <r>
      <rPr>
        <b/>
        <vertAlign val="sub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 xml:space="preserve"> midpoint potential when [FMN] = [FMNH</t>
    </r>
    <r>
      <rPr>
        <b/>
        <vertAlign val="sub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>]                             Start from known midpoint potential at pH 7 (-207mV)</t>
    </r>
  </si>
  <si>
    <r>
      <t>FAD/FADH</t>
    </r>
    <r>
      <rPr>
        <b/>
        <vertAlign val="sub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 xml:space="preserve"> midpoint potential when [FAD] = [FADH</t>
    </r>
    <r>
      <rPr>
        <b/>
        <vertAlign val="sub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>]                                  Start from known midpoint potential at pH 7 (-220mV)</t>
    </r>
  </si>
  <si>
    <r>
      <t>Ribfl/RibofH</t>
    </r>
    <r>
      <rPr>
        <b/>
        <vertAlign val="sub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 xml:space="preserve"> midpoint potential when [Ribfl] = [RibflH</t>
    </r>
    <r>
      <rPr>
        <b/>
        <vertAlign val="sub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>]                                  Start from known midpoint potential at pH 7 (-208mV)</t>
    </r>
  </si>
  <si>
    <r>
      <t>F</t>
    </r>
    <r>
      <rPr>
        <b/>
        <vertAlign val="subscript"/>
        <sz val="13"/>
        <color theme="1"/>
        <rFont val="Arial"/>
        <family val="2"/>
      </rPr>
      <t>420</t>
    </r>
    <r>
      <rPr>
        <b/>
        <vertAlign val="superscript"/>
        <sz val="13"/>
        <color theme="1"/>
        <rFont val="Arial"/>
        <family val="2"/>
      </rPr>
      <t>red</t>
    </r>
    <r>
      <rPr>
        <b/>
        <sz val="13"/>
        <color theme="1"/>
        <rFont val="Arial"/>
        <family val="2"/>
      </rPr>
      <t>/F</t>
    </r>
    <r>
      <rPr>
        <b/>
        <vertAlign val="subscript"/>
        <sz val="13"/>
        <color theme="1"/>
        <rFont val="Arial"/>
        <family val="2"/>
      </rPr>
      <t>420</t>
    </r>
    <r>
      <rPr>
        <b/>
        <vertAlign val="superscript"/>
        <sz val="13"/>
        <color theme="1"/>
        <rFont val="Arial"/>
        <family val="2"/>
      </rPr>
      <t>ox</t>
    </r>
    <r>
      <rPr>
        <b/>
        <sz val="13"/>
        <color theme="1"/>
        <rFont val="Arial"/>
        <family val="2"/>
      </rPr>
      <t xml:space="preserve"> midpoint potential when [F</t>
    </r>
    <r>
      <rPr>
        <b/>
        <vertAlign val="subscript"/>
        <sz val="13"/>
        <color theme="1"/>
        <rFont val="Arial"/>
        <family val="2"/>
      </rPr>
      <t>420</t>
    </r>
    <r>
      <rPr>
        <b/>
        <vertAlign val="superscript"/>
        <sz val="13"/>
        <color theme="1"/>
        <rFont val="Arial"/>
        <family val="2"/>
      </rPr>
      <t>red</t>
    </r>
    <r>
      <rPr>
        <b/>
        <sz val="13"/>
        <color theme="1"/>
        <rFont val="Arial"/>
        <family val="2"/>
      </rPr>
      <t>] = [F</t>
    </r>
    <r>
      <rPr>
        <b/>
        <vertAlign val="subscript"/>
        <sz val="13"/>
        <color theme="1"/>
        <rFont val="Arial"/>
        <family val="2"/>
      </rPr>
      <t>420</t>
    </r>
    <r>
      <rPr>
        <b/>
        <vertAlign val="superscript"/>
        <sz val="13"/>
        <color theme="1"/>
        <rFont val="Arial"/>
        <family val="2"/>
      </rPr>
      <t>ox</t>
    </r>
    <r>
      <rPr>
        <b/>
        <sz val="13"/>
        <color theme="1"/>
        <rFont val="Arial"/>
        <family val="2"/>
      </rPr>
      <t>]                                  Start from known midpoint potential at pH 7 (-340mV)</t>
    </r>
  </si>
  <si>
    <r>
      <t>F</t>
    </r>
    <r>
      <rPr>
        <b/>
        <vertAlign val="subscript"/>
        <sz val="13"/>
        <color theme="1"/>
        <rFont val="Arial"/>
        <family val="2"/>
      </rPr>
      <t>0</t>
    </r>
    <r>
      <rPr>
        <b/>
        <vertAlign val="superscript"/>
        <sz val="13"/>
        <color theme="1"/>
        <rFont val="Arial"/>
        <family val="2"/>
      </rPr>
      <t>red</t>
    </r>
    <r>
      <rPr>
        <b/>
        <sz val="13"/>
        <color theme="1"/>
        <rFont val="Arial"/>
        <family val="2"/>
      </rPr>
      <t>/F</t>
    </r>
    <r>
      <rPr>
        <b/>
        <vertAlign val="subscript"/>
        <sz val="13"/>
        <color theme="1"/>
        <rFont val="Arial"/>
        <family val="2"/>
      </rPr>
      <t>0</t>
    </r>
    <r>
      <rPr>
        <b/>
        <vertAlign val="superscript"/>
        <sz val="13"/>
        <color theme="1"/>
        <rFont val="Arial"/>
        <family val="2"/>
      </rPr>
      <t>ox</t>
    </r>
    <r>
      <rPr>
        <b/>
        <sz val="13"/>
        <color theme="1"/>
        <rFont val="Arial"/>
        <family val="2"/>
      </rPr>
      <t xml:space="preserve"> midpoint potential when [F</t>
    </r>
    <r>
      <rPr>
        <b/>
        <vertAlign val="subscript"/>
        <sz val="13"/>
        <color theme="1"/>
        <rFont val="Arial"/>
        <family val="2"/>
      </rPr>
      <t>0</t>
    </r>
    <r>
      <rPr>
        <b/>
        <vertAlign val="superscript"/>
        <sz val="13"/>
        <color theme="1"/>
        <rFont val="Arial"/>
        <family val="2"/>
      </rPr>
      <t>red</t>
    </r>
    <r>
      <rPr>
        <b/>
        <sz val="13"/>
        <color theme="1"/>
        <rFont val="Arial"/>
        <family val="2"/>
      </rPr>
      <t>] = [F</t>
    </r>
    <r>
      <rPr>
        <b/>
        <vertAlign val="subscript"/>
        <sz val="13"/>
        <color theme="1"/>
        <rFont val="Arial"/>
        <family val="2"/>
      </rPr>
      <t>0</t>
    </r>
    <r>
      <rPr>
        <b/>
        <vertAlign val="superscript"/>
        <sz val="13"/>
        <color theme="1"/>
        <rFont val="Arial"/>
        <family val="2"/>
      </rPr>
      <t>ox</t>
    </r>
    <r>
      <rPr>
        <b/>
        <sz val="13"/>
        <color theme="1"/>
        <rFont val="Arial"/>
        <family val="2"/>
      </rPr>
      <t>]                                  Start from known midpoint potential at pH 7 (-360mV)</t>
    </r>
  </si>
  <si>
    <r>
      <t>NAD</t>
    </r>
    <r>
      <rPr>
        <b/>
        <vertAlign val="superscript"/>
        <sz val="13"/>
        <color theme="1"/>
        <rFont val="Arial"/>
        <family val="2"/>
      </rPr>
      <t>+</t>
    </r>
    <r>
      <rPr>
        <b/>
        <sz val="13"/>
        <color theme="1"/>
        <rFont val="Arial"/>
        <family val="2"/>
      </rPr>
      <t>/NADH midpoint potential when [NAD</t>
    </r>
    <r>
      <rPr>
        <b/>
        <vertAlign val="superscript"/>
        <sz val="13"/>
        <color theme="1"/>
        <rFont val="Arial"/>
        <family val="2"/>
      </rPr>
      <t>+</t>
    </r>
    <r>
      <rPr>
        <b/>
        <sz val="13"/>
        <color theme="1"/>
        <rFont val="Arial"/>
        <family val="2"/>
      </rPr>
      <t>] = [NADH]                                  Start from known midpoint potential at pH 7 (-320mV)</t>
    </r>
  </si>
  <si>
    <t>NMN/NMNH midpoint potential when [NMN] = [NMNH]                                  Start from known midpoint potential at pH 7 (-315mV)</t>
  </si>
  <si>
    <r>
      <t>H</t>
    </r>
    <r>
      <rPr>
        <b/>
        <vertAlign val="superscript"/>
        <sz val="13"/>
        <color theme="1"/>
        <rFont val="Arial"/>
        <family val="2"/>
      </rPr>
      <t>+</t>
    </r>
    <r>
      <rPr>
        <b/>
        <sz val="13"/>
        <color theme="1"/>
        <rFont val="Arial"/>
        <family val="2"/>
      </rPr>
      <t>/H</t>
    </r>
    <r>
      <rPr>
        <b/>
        <vertAlign val="subscript"/>
        <sz val="13"/>
        <color theme="1"/>
        <rFont val="Arial"/>
        <family val="2"/>
      </rPr>
      <t xml:space="preserve">2 </t>
    </r>
    <r>
      <rPr>
        <b/>
        <sz val="13"/>
        <color theme="1"/>
        <rFont val="Arial"/>
        <family val="2"/>
      </rPr>
      <t>midpoint potential                                   Based on published potentials at different pressures/concentrations</t>
    </r>
  </si>
  <si>
    <t>Temperature [°C/K]</t>
  </si>
  <si>
    <r>
      <t>c(Ni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>) [mM]</t>
    </r>
  </si>
  <si>
    <r>
      <t>c(Ni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>) [M]</t>
    </r>
  </si>
  <si>
    <t>E [mV]</t>
  </si>
  <si>
    <r>
      <t>p(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[atm]</t>
    </r>
  </si>
  <si>
    <r>
      <t>c(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[mM]</t>
    </r>
  </si>
  <si>
    <t>Henry's constants</t>
  </si>
  <si>
    <t>pH 6 (N2)</t>
  </si>
  <si>
    <t>pH 6</t>
  </si>
  <si>
    <t>Hcp (H2, 273K) [mol L-1 atm-1]</t>
  </si>
  <si>
    <t>pH 8 (N2)</t>
  </si>
  <si>
    <t xml:space="preserve">pH 8 </t>
  </si>
  <si>
    <t>Hcp (H2, 298K) [mol L-1 atm-1]</t>
  </si>
  <si>
    <t>pH 10 (N2)</t>
  </si>
  <si>
    <t>pH 10</t>
  </si>
  <si>
    <t>Hcp (H2, 313K) [mol L-1 atm-1]</t>
  </si>
  <si>
    <t>Hcp (H2, 373K) [mol L-1 atm-1]</t>
  </si>
  <si>
    <t>pH 6 (H2)</t>
  </si>
  <si>
    <t>Hcp (H2, 423K) [mol L-1 atm-1]</t>
  </si>
  <si>
    <t>pH 8 (H2)</t>
  </si>
  <si>
    <t>Hcp (H2, 473K) [mol L-1 atm-1]</t>
  </si>
  <si>
    <t>pH 10 (H2)</t>
  </si>
  <si>
    <r>
      <t>c(Fe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>) [mM]</t>
    </r>
  </si>
  <si>
    <r>
      <t>c(Fe</t>
    </r>
    <r>
      <rPr>
        <b/>
        <vertAlign val="superscript"/>
        <sz val="11"/>
        <color theme="1"/>
        <rFont val="Arial"/>
        <family val="2"/>
      </rPr>
      <t>2+</t>
    </r>
    <r>
      <rPr>
        <b/>
        <sz val="11"/>
        <color theme="1"/>
        <rFont val="Arial"/>
        <family val="2"/>
      </rPr>
      <t>) [M]</t>
    </r>
  </si>
  <si>
    <t>pH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sz val="13"/>
      <color theme="1"/>
      <name val="Arial"/>
      <family val="2"/>
    </font>
    <font>
      <b/>
      <vertAlign val="subscript"/>
      <sz val="13"/>
      <color theme="1"/>
      <name val="Arial"/>
      <family val="2"/>
    </font>
    <font>
      <b/>
      <vertAlign val="superscript"/>
      <sz val="13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3" fillId="2" borderId="0" xfId="0" applyFont="1" applyFill="1"/>
    <xf numFmtId="0" fontId="7" fillId="0" borderId="0" xfId="0" applyFont="1"/>
    <xf numFmtId="2" fontId="7" fillId="0" borderId="0" xfId="0" applyNumberFormat="1" applyFont="1"/>
    <xf numFmtId="0" fontId="7" fillId="2" borderId="0" xfId="0" applyFont="1" applyFill="1"/>
    <xf numFmtId="0" fontId="8" fillId="0" borderId="0" xfId="0" applyFont="1"/>
    <xf numFmtId="2" fontId="8" fillId="0" borderId="0" xfId="0" applyNumberFormat="1" applyFont="1"/>
    <xf numFmtId="0" fontId="8" fillId="2" borderId="0" xfId="0" applyFont="1" applyFill="1"/>
    <xf numFmtId="0" fontId="8" fillId="3" borderId="1" xfId="0" applyFont="1" applyFill="1" applyBorder="1"/>
    <xf numFmtId="0" fontId="3" fillId="3" borderId="2" xfId="0" applyFont="1" applyFill="1" applyBorder="1"/>
    <xf numFmtId="0" fontId="3" fillId="0" borderId="0" xfId="0" applyFont="1" applyFill="1" applyAlignment="1"/>
    <xf numFmtId="0" fontId="0" fillId="0" borderId="0" xfId="0" applyAlignment="1">
      <alignment horizontal="center" vertical="center"/>
    </xf>
    <xf numFmtId="0" fontId="3" fillId="4" borderId="0" xfId="0" applyFont="1" applyFill="1"/>
    <xf numFmtId="164" fontId="3" fillId="4" borderId="0" xfId="0" applyNumberFormat="1" applyFont="1" applyFill="1"/>
    <xf numFmtId="2" fontId="3" fillId="4" borderId="0" xfId="0" applyNumberFormat="1" applyFont="1" applyFill="1"/>
    <xf numFmtId="0" fontId="3" fillId="3" borderId="3" xfId="0" applyFont="1" applyFill="1" applyBorder="1"/>
    <xf numFmtId="0" fontId="3" fillId="3" borderId="4" xfId="0" applyFont="1" applyFill="1" applyBorder="1"/>
    <xf numFmtId="164" fontId="3" fillId="0" borderId="0" xfId="0" applyNumberFormat="1" applyFont="1"/>
    <xf numFmtId="0" fontId="3" fillId="0" borderId="0" xfId="0" applyFont="1" applyFill="1"/>
    <xf numFmtId="164" fontId="3" fillId="0" borderId="0" xfId="0" applyNumberFormat="1" applyFont="1" applyFill="1"/>
    <xf numFmtId="2" fontId="3" fillId="0" borderId="0" xfId="0" applyNumberFormat="1" applyFont="1" applyFill="1"/>
    <xf numFmtId="0" fontId="3" fillId="3" borderId="5" xfId="0" applyFont="1" applyFill="1" applyBorder="1"/>
    <xf numFmtId="0" fontId="3" fillId="3" borderId="6" xfId="0" applyFont="1" applyFill="1" applyBorder="1"/>
    <xf numFmtId="2" fontId="11" fillId="0" borderId="0" xfId="0" applyNumberFormat="1" applyFont="1"/>
    <xf numFmtId="0" fontId="1" fillId="0" borderId="0" xfId="0" applyFont="1"/>
    <xf numFmtId="2" fontId="12" fillId="0" borderId="0" xfId="0" applyNumberFormat="1" applyFont="1"/>
    <xf numFmtId="0" fontId="1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8"/>
  <sheetViews>
    <sheetView tabSelected="1" topLeftCell="AC1" zoomScale="49" workbookViewId="0">
      <selection activeCell="AS27" sqref="AS27"/>
    </sheetView>
  </sheetViews>
  <sheetFormatPr defaultRowHeight="14.5" x14ac:dyDescent="0.35"/>
  <cols>
    <col min="1" max="1" width="25.54296875" customWidth="1"/>
    <col min="2" max="2" width="10.81640625"/>
    <col min="3" max="3" width="15.90625" customWidth="1"/>
    <col min="4" max="4" width="16.7265625" customWidth="1"/>
    <col min="5" max="5" width="19.7265625" customWidth="1"/>
    <col min="6" max="6" width="3.54296875" customWidth="1"/>
    <col min="7" max="9" width="10.81640625"/>
    <col min="10" max="10" width="44.90625" customWidth="1"/>
    <col min="11" max="11" width="3.08984375" customWidth="1"/>
    <col min="12" max="14" width="10.81640625"/>
    <col min="15" max="15" width="40" customWidth="1"/>
    <col min="16" max="16" width="3.90625" customWidth="1"/>
    <col min="17" max="19" width="10.81640625"/>
    <col min="20" max="20" width="42.1796875" customWidth="1"/>
    <col min="21" max="21" width="3.90625" customWidth="1"/>
    <col min="22" max="24" width="10.81640625"/>
    <col min="25" max="25" width="40.26953125" customWidth="1"/>
    <col min="26" max="26" width="3.90625" customWidth="1"/>
    <col min="27" max="29" width="10.81640625"/>
    <col min="30" max="30" width="43.6328125" customWidth="1"/>
    <col min="31" max="31" width="3.90625" customWidth="1"/>
    <col min="32" max="34" width="10.81640625"/>
    <col min="35" max="35" width="43.54296875" customWidth="1"/>
    <col min="36" max="36" width="3.90625" customWidth="1"/>
    <col min="37" max="39" width="10.81640625"/>
    <col min="40" max="40" width="35" customWidth="1"/>
    <col min="41" max="41" width="3.90625" customWidth="1"/>
    <col min="42" max="42" width="10.81640625"/>
    <col min="43" max="43" width="17.08984375" customWidth="1"/>
    <col min="44" max="44" width="19" customWidth="1"/>
    <col min="45" max="45" width="13.90625" customWidth="1"/>
    <col min="46" max="47" width="10.81640625"/>
    <col min="48" max="48" width="32.1796875" customWidth="1"/>
    <col min="49" max="49" width="16.54296875" customWidth="1"/>
  </cols>
  <sheetData>
    <row r="1" spans="1:49" ht="23" x14ac:dyDescent="0.5">
      <c r="A1" s="1" t="s">
        <v>0</v>
      </c>
      <c r="B1" s="2"/>
      <c r="C1" s="3"/>
      <c r="D1" s="2"/>
      <c r="E1" s="3"/>
      <c r="F1" s="2"/>
      <c r="AU1" s="2"/>
      <c r="AV1" s="3"/>
      <c r="AW1" s="3"/>
    </row>
    <row r="2" spans="1:49" ht="14.5" customHeight="1" x14ac:dyDescent="0.35">
      <c r="A2" s="2"/>
      <c r="B2" s="4" t="s">
        <v>1</v>
      </c>
      <c r="C2" s="4"/>
      <c r="D2" s="4"/>
      <c r="E2" s="4"/>
      <c r="F2" s="5"/>
      <c r="G2" s="4" t="s">
        <v>2</v>
      </c>
      <c r="H2" s="4"/>
      <c r="I2" s="4"/>
      <c r="J2" s="4"/>
      <c r="K2" s="5"/>
      <c r="L2" s="4" t="s">
        <v>3</v>
      </c>
      <c r="M2" s="4"/>
      <c r="N2" s="4"/>
      <c r="O2" s="4"/>
      <c r="P2" s="5"/>
      <c r="Q2" s="4" t="s">
        <v>4</v>
      </c>
      <c r="R2" s="4"/>
      <c r="S2" s="4"/>
      <c r="T2" s="4"/>
      <c r="U2" s="5"/>
      <c r="V2" s="4" t="s">
        <v>5</v>
      </c>
      <c r="W2" s="4"/>
      <c r="X2" s="4"/>
      <c r="Y2" s="4"/>
      <c r="Z2" s="5"/>
      <c r="AA2" s="4" t="s">
        <v>6</v>
      </c>
      <c r="AB2" s="4"/>
      <c r="AC2" s="4"/>
      <c r="AD2" s="4"/>
      <c r="AE2" s="5"/>
      <c r="AF2" s="4" t="s">
        <v>7</v>
      </c>
      <c r="AG2" s="4"/>
      <c r="AH2" s="4"/>
      <c r="AI2" s="4"/>
      <c r="AJ2" s="5"/>
      <c r="AK2" s="4" t="s">
        <v>8</v>
      </c>
      <c r="AL2" s="4"/>
      <c r="AM2" s="4"/>
      <c r="AN2" s="4"/>
      <c r="AO2" s="5"/>
      <c r="AP2" s="4" t="s">
        <v>9</v>
      </c>
      <c r="AQ2" s="4"/>
      <c r="AR2" s="4"/>
      <c r="AS2" s="4"/>
      <c r="AU2" s="2"/>
      <c r="AV2" s="3"/>
      <c r="AW2" s="3"/>
    </row>
    <row r="3" spans="1:49" ht="39" customHeight="1" x14ac:dyDescent="0.35">
      <c r="A3" s="2"/>
      <c r="B3" s="4"/>
      <c r="C3" s="4"/>
      <c r="D3" s="4"/>
      <c r="E3" s="4"/>
      <c r="F3" s="5"/>
      <c r="G3" s="4"/>
      <c r="H3" s="4"/>
      <c r="I3" s="4"/>
      <c r="J3" s="4"/>
      <c r="K3" s="5"/>
      <c r="L3" s="4"/>
      <c r="M3" s="4"/>
      <c r="N3" s="4"/>
      <c r="O3" s="4"/>
      <c r="P3" s="5"/>
      <c r="Q3" s="4"/>
      <c r="R3" s="4"/>
      <c r="S3" s="4"/>
      <c r="T3" s="4"/>
      <c r="U3" s="5"/>
      <c r="V3" s="4"/>
      <c r="W3" s="4"/>
      <c r="X3" s="4"/>
      <c r="Y3" s="4"/>
      <c r="Z3" s="5"/>
      <c r="AA3" s="4"/>
      <c r="AB3" s="4"/>
      <c r="AC3" s="4"/>
      <c r="AD3" s="4"/>
      <c r="AE3" s="5"/>
      <c r="AF3" s="4"/>
      <c r="AG3" s="4"/>
      <c r="AH3" s="4"/>
      <c r="AI3" s="4"/>
      <c r="AJ3" s="5"/>
      <c r="AK3" s="4"/>
      <c r="AL3" s="4"/>
      <c r="AM3" s="4"/>
      <c r="AN3" s="4"/>
      <c r="AO3" s="5"/>
      <c r="AP3" s="4"/>
      <c r="AQ3" s="4"/>
      <c r="AR3" s="4"/>
      <c r="AS3" s="4"/>
      <c r="AU3" s="2"/>
      <c r="AV3" s="3"/>
      <c r="AW3" s="3"/>
    </row>
    <row r="4" spans="1:49" ht="18.5" thickBot="1" x14ac:dyDescent="0.45">
      <c r="A4" s="6" t="s">
        <v>10</v>
      </c>
      <c r="B4" s="7">
        <v>40</v>
      </c>
      <c r="C4" s="7">
        <f>B4+273.15</f>
        <v>313.14999999999998</v>
      </c>
      <c r="D4" s="7"/>
      <c r="E4" s="7"/>
      <c r="F4" s="8"/>
      <c r="G4" s="7">
        <v>40</v>
      </c>
      <c r="H4" s="7">
        <f>G4+273.15</f>
        <v>313.14999999999998</v>
      </c>
      <c r="I4" s="7"/>
      <c r="J4" s="7"/>
      <c r="K4" s="8"/>
      <c r="L4" s="7">
        <v>40</v>
      </c>
      <c r="M4" s="7">
        <f>L4+273.15</f>
        <v>313.14999999999998</v>
      </c>
      <c r="N4" s="7"/>
      <c r="O4" s="7"/>
      <c r="P4" s="8"/>
      <c r="Q4" s="7">
        <v>40</v>
      </c>
      <c r="R4" s="7">
        <f>Q4+273.15</f>
        <v>313.14999999999998</v>
      </c>
      <c r="S4" s="7"/>
      <c r="T4" s="7"/>
      <c r="U4" s="8"/>
      <c r="V4" s="7">
        <v>40</v>
      </c>
      <c r="W4" s="7">
        <f>V4+273.15</f>
        <v>313.14999999999998</v>
      </c>
      <c r="X4" s="7"/>
      <c r="Y4" s="7"/>
      <c r="Z4" s="8"/>
      <c r="AA4" s="7">
        <v>40</v>
      </c>
      <c r="AB4" s="7">
        <f>AA4+273.15</f>
        <v>313.14999999999998</v>
      </c>
      <c r="AC4" s="7"/>
      <c r="AD4" s="7"/>
      <c r="AE4" s="8"/>
      <c r="AF4" s="7">
        <v>40</v>
      </c>
      <c r="AG4" s="7">
        <f>AF4+273.15</f>
        <v>313.14999999999998</v>
      </c>
      <c r="AH4" s="7"/>
      <c r="AI4" s="7"/>
      <c r="AJ4" s="8"/>
      <c r="AK4" s="7">
        <v>40</v>
      </c>
      <c r="AL4" s="7">
        <f>AK4+273.15</f>
        <v>313.14999999999998</v>
      </c>
      <c r="AM4" s="7"/>
      <c r="AN4" s="7"/>
      <c r="AO4" s="8"/>
      <c r="AP4" s="6"/>
      <c r="AQ4" s="7">
        <v>40</v>
      </c>
      <c r="AR4" s="7">
        <f>AQ4+273.15</f>
        <v>313.14999999999998</v>
      </c>
      <c r="AS4" s="6"/>
      <c r="AT4" s="6"/>
      <c r="AU4" s="6"/>
      <c r="AV4" s="6"/>
      <c r="AW4" s="6"/>
    </row>
    <row r="5" spans="1:49" ht="17.5" x14ac:dyDescent="0.45">
      <c r="A5" s="9"/>
      <c r="B5" s="10"/>
      <c r="C5" s="9" t="s">
        <v>11</v>
      </c>
      <c r="D5" s="9" t="s">
        <v>12</v>
      </c>
      <c r="E5" s="10" t="s">
        <v>13</v>
      </c>
      <c r="F5" s="11"/>
      <c r="G5" s="10"/>
      <c r="H5" s="9"/>
      <c r="I5" s="9"/>
      <c r="J5" s="10" t="s">
        <v>13</v>
      </c>
      <c r="K5" s="11"/>
      <c r="L5" s="10"/>
      <c r="M5" s="9"/>
      <c r="N5" s="9"/>
      <c r="O5" s="10" t="s">
        <v>13</v>
      </c>
      <c r="P5" s="11"/>
      <c r="Q5" s="10"/>
      <c r="R5" s="9"/>
      <c r="S5" s="9"/>
      <c r="T5" s="10" t="s">
        <v>13</v>
      </c>
      <c r="U5" s="11"/>
      <c r="V5" s="10"/>
      <c r="W5" s="9"/>
      <c r="X5" s="9"/>
      <c r="Y5" s="10" t="s">
        <v>13</v>
      </c>
      <c r="Z5" s="11"/>
      <c r="AA5" s="10"/>
      <c r="AB5" s="9"/>
      <c r="AC5" s="9"/>
      <c r="AD5" s="10" t="s">
        <v>13</v>
      </c>
      <c r="AE5" s="11"/>
      <c r="AF5" s="10"/>
      <c r="AG5" s="9"/>
      <c r="AH5" s="9"/>
      <c r="AI5" s="10" t="s">
        <v>13</v>
      </c>
      <c r="AJ5" s="11"/>
      <c r="AK5" s="10"/>
      <c r="AL5" s="9"/>
      <c r="AM5" s="9"/>
      <c r="AN5" s="10" t="s">
        <v>13</v>
      </c>
      <c r="AO5" s="11"/>
      <c r="AP5" s="9"/>
      <c r="AQ5" s="9" t="s">
        <v>14</v>
      </c>
      <c r="AR5" s="10" t="s">
        <v>15</v>
      </c>
      <c r="AS5" s="10" t="s">
        <v>13</v>
      </c>
      <c r="AT5" s="9"/>
      <c r="AU5" s="9"/>
      <c r="AV5" s="12" t="s">
        <v>16</v>
      </c>
      <c r="AW5" s="13"/>
    </row>
    <row r="6" spans="1:49" x14ac:dyDescent="0.35">
      <c r="A6" s="14"/>
      <c r="B6" s="3" t="s">
        <v>17</v>
      </c>
      <c r="C6">
        <v>0.98936033333333329</v>
      </c>
      <c r="D6">
        <f>C6/1000</f>
        <v>9.8936033333333327E-4</v>
      </c>
      <c r="E6" s="10">
        <f>-250+0.0992231*$C$4*(LOG(D6))</f>
        <v>-343.35948512455758</v>
      </c>
      <c r="F6" s="5"/>
      <c r="G6" s="3" t="s">
        <v>18</v>
      </c>
      <c r="H6">
        <v>6</v>
      </c>
      <c r="J6" s="10">
        <f>-207-(0.19844682593 *$C$4*(H6-7))</f>
        <v>-144.8563764600205</v>
      </c>
      <c r="K6" s="5"/>
      <c r="L6" s="3" t="s">
        <v>18</v>
      </c>
      <c r="M6">
        <v>6</v>
      </c>
      <c r="O6" s="10">
        <f>-220-(0.19844682593 *$C$4*(M6-7))</f>
        <v>-157.8563764600205</v>
      </c>
      <c r="P6" s="5"/>
      <c r="Q6" s="3" t="s">
        <v>18</v>
      </c>
      <c r="R6">
        <v>6</v>
      </c>
      <c r="T6" s="10">
        <f>-208-(0.19844682593 *$C$4*(R6-7))</f>
        <v>-145.8563764600205</v>
      </c>
      <c r="U6" s="5"/>
      <c r="V6" s="3" t="s">
        <v>18</v>
      </c>
      <c r="W6">
        <v>6</v>
      </c>
      <c r="Y6" s="10">
        <f>-340-(0.19844682593 *$C$4*0.5*(W6-7))</f>
        <v>-308.92818823001028</v>
      </c>
      <c r="Z6" s="5"/>
      <c r="AA6" s="3" t="s">
        <v>18</v>
      </c>
      <c r="AB6">
        <v>6</v>
      </c>
      <c r="AD6" s="10">
        <f>-360-(0.19844682593 *$C$4*0.5*(AB6-7))</f>
        <v>-328.92818823001028</v>
      </c>
      <c r="AE6" s="5"/>
      <c r="AF6" s="3" t="s">
        <v>18</v>
      </c>
      <c r="AG6">
        <v>6</v>
      </c>
      <c r="AI6" s="10">
        <f>-320-(0.19844682593 *$C$4*0.5*(AG6-7))</f>
        <v>-288.92818823001028</v>
      </c>
      <c r="AJ6" s="5"/>
      <c r="AK6" s="3" t="s">
        <v>18</v>
      </c>
      <c r="AL6">
        <v>6</v>
      </c>
      <c r="AN6" s="10">
        <f>-315-(0.19844682593 *$C$4*0.5*(AL6-7))</f>
        <v>-283.92818823001028</v>
      </c>
      <c r="AO6" s="5"/>
      <c r="AP6" s="15" t="s">
        <v>18</v>
      </c>
      <c r="AQ6" s="16">
        <v>1.0000000000000001E-5</v>
      </c>
      <c r="AR6" s="17">
        <f>$AW$8*AQ6*1000</f>
        <v>7.1973685075900204E-6</v>
      </c>
      <c r="AS6" s="18">
        <f t="shared" ref="AS6:AS18" si="0">0.0992231*$AR$4*(-2*6-LOG(AQ6))</f>
        <v>-217.50199635499996</v>
      </c>
      <c r="AU6" s="2"/>
      <c r="AV6" s="19" t="s">
        <v>19</v>
      </c>
      <c r="AW6" s="20">
        <v>9.0954402471630884E-4</v>
      </c>
    </row>
    <row r="7" spans="1:49" x14ac:dyDescent="0.35">
      <c r="A7" s="14"/>
      <c r="B7" s="3" t="s">
        <v>20</v>
      </c>
      <c r="C7">
        <v>0.22618033333333334</v>
      </c>
      <c r="D7">
        <f>C7/1000</f>
        <v>2.2618033333333335E-4</v>
      </c>
      <c r="E7" s="10">
        <f t="shared" ref="E7:E8" si="1">-250+0.0992231*$C$4*(LOG(D7))</f>
        <v>-363.27333573587924</v>
      </c>
      <c r="F7" s="5"/>
      <c r="G7" s="3" t="s">
        <v>21</v>
      </c>
      <c r="H7">
        <v>8</v>
      </c>
      <c r="J7" s="10">
        <f t="shared" ref="J7:J8" si="2">-207-(0.19844682593 *$C$4*(H7-7))</f>
        <v>-269.1436235399795</v>
      </c>
      <c r="K7" s="5"/>
      <c r="L7" s="3" t="s">
        <v>21</v>
      </c>
      <c r="M7">
        <v>8</v>
      </c>
      <c r="O7" s="10">
        <f t="shared" ref="O7:O8" si="3">-220-(0.19844682593 *$C$4*(M7-7))</f>
        <v>-282.1436235399795</v>
      </c>
      <c r="P7" s="5"/>
      <c r="Q7" s="3" t="s">
        <v>21</v>
      </c>
      <c r="R7">
        <v>8</v>
      </c>
      <c r="T7" s="10">
        <f t="shared" ref="T7:T8" si="4">-208-(0.19844682593 *$C$4*(R7-7))</f>
        <v>-270.1436235399795</v>
      </c>
      <c r="U7" s="5"/>
      <c r="V7" s="3" t="s">
        <v>21</v>
      </c>
      <c r="W7">
        <v>8</v>
      </c>
      <c r="Y7" s="10">
        <f t="shared" ref="Y7:Y8" si="5">-340-(0.19844682593 *$C$4*0.5*(W7-7))</f>
        <v>-371.07181176998972</v>
      </c>
      <c r="Z7" s="5"/>
      <c r="AA7" s="3" t="s">
        <v>21</v>
      </c>
      <c r="AB7">
        <v>8</v>
      </c>
      <c r="AD7" s="10">
        <f t="shared" ref="AD7:AD8" si="6">-360-(0.19844682593 *$C$4*0.5*(AB7-7))</f>
        <v>-391.07181176998972</v>
      </c>
      <c r="AE7" s="5"/>
      <c r="AF7" s="3" t="s">
        <v>21</v>
      </c>
      <c r="AG7">
        <v>8</v>
      </c>
      <c r="AI7" s="10">
        <f t="shared" ref="AI7:AI8" si="7">-320-(0.19844682593 *$C$4*0.5*(AG7-7))</f>
        <v>-351.07181176998972</v>
      </c>
      <c r="AJ7" s="5"/>
      <c r="AK7" s="3" t="s">
        <v>21</v>
      </c>
      <c r="AL7">
        <v>8</v>
      </c>
      <c r="AN7" s="10">
        <f t="shared" ref="AN7:AN8" si="8">-315-(0.19844682593 *$C$4*0.5*(AL7-7))</f>
        <v>-346.07181176998972</v>
      </c>
      <c r="AO7" s="5"/>
      <c r="AP7" s="15"/>
      <c r="AQ7" s="2">
        <v>1E-4</v>
      </c>
      <c r="AR7" s="21">
        <f t="shared" ref="AR7:AR18" si="9">$AW$8*AQ7*1000</f>
        <v>7.1973685075900207E-5</v>
      </c>
      <c r="AS7" s="3">
        <f t="shared" si="0"/>
        <v>-248.57371011999996</v>
      </c>
      <c r="AU7" s="2"/>
      <c r="AV7" s="19" t="s">
        <v>22</v>
      </c>
      <c r="AW7" s="20">
        <v>7.7999999999999999E-4</v>
      </c>
    </row>
    <row r="8" spans="1:49" x14ac:dyDescent="0.35">
      <c r="A8" s="14"/>
      <c r="B8" s="3" t="s">
        <v>23</v>
      </c>
      <c r="C8" s="2">
        <v>3.2767666666666667E-2</v>
      </c>
      <c r="D8">
        <f>C8/1000</f>
        <v>3.2767666666666668E-5</v>
      </c>
      <c r="E8" s="10">
        <f t="shared" si="1"/>
        <v>-389.34279325729392</v>
      </c>
      <c r="F8" s="5"/>
      <c r="G8" s="3" t="s">
        <v>24</v>
      </c>
      <c r="H8" s="2">
        <v>9</v>
      </c>
      <c r="J8" s="10">
        <f t="shared" si="2"/>
        <v>-331.287247079959</v>
      </c>
      <c r="K8" s="5"/>
      <c r="L8" s="3" t="s">
        <v>24</v>
      </c>
      <c r="M8" s="2">
        <v>9</v>
      </c>
      <c r="O8" s="10">
        <f t="shared" si="3"/>
        <v>-344.287247079959</v>
      </c>
      <c r="P8" s="5"/>
      <c r="Q8" s="3" t="s">
        <v>24</v>
      </c>
      <c r="R8" s="2">
        <v>9</v>
      </c>
      <c r="T8" s="10">
        <f t="shared" si="4"/>
        <v>-332.287247079959</v>
      </c>
      <c r="U8" s="5"/>
      <c r="V8" s="3" t="s">
        <v>24</v>
      </c>
      <c r="W8" s="2">
        <v>9</v>
      </c>
      <c r="Y8" s="10">
        <f t="shared" si="5"/>
        <v>-402.1436235399795</v>
      </c>
      <c r="Z8" s="5"/>
      <c r="AA8" s="3" t="s">
        <v>24</v>
      </c>
      <c r="AB8" s="2">
        <v>9</v>
      </c>
      <c r="AD8" s="10">
        <f t="shared" si="6"/>
        <v>-422.1436235399795</v>
      </c>
      <c r="AE8" s="5"/>
      <c r="AF8" s="3" t="s">
        <v>24</v>
      </c>
      <c r="AG8" s="2">
        <v>9</v>
      </c>
      <c r="AI8" s="10">
        <f t="shared" si="7"/>
        <v>-382.1436235399795</v>
      </c>
      <c r="AJ8" s="5"/>
      <c r="AK8" s="3" t="s">
        <v>24</v>
      </c>
      <c r="AL8" s="2">
        <v>9</v>
      </c>
      <c r="AN8" s="10">
        <f t="shared" si="8"/>
        <v>-377.1436235399795</v>
      </c>
      <c r="AO8" s="5"/>
      <c r="AP8" s="15"/>
      <c r="AQ8" s="2">
        <v>1E-3</v>
      </c>
      <c r="AR8" s="21">
        <f t="shared" si="9"/>
        <v>7.1973685075900199E-4</v>
      </c>
      <c r="AS8" s="3">
        <f t="shared" si="0"/>
        <v>-279.64542388499996</v>
      </c>
      <c r="AU8" s="2"/>
      <c r="AV8" s="19" t="s">
        <v>25</v>
      </c>
      <c r="AW8" s="20">
        <v>7.1973685075900199E-4</v>
      </c>
    </row>
    <row r="9" spans="1:49" x14ac:dyDescent="0.35">
      <c r="A9" s="14"/>
      <c r="B9" s="3"/>
      <c r="C9" s="2"/>
      <c r="D9" s="2"/>
      <c r="E9" s="10"/>
      <c r="F9" s="5"/>
      <c r="G9" s="3"/>
      <c r="H9" s="2"/>
      <c r="I9" s="2"/>
      <c r="J9" s="3"/>
      <c r="K9" s="5"/>
      <c r="L9" s="3"/>
      <c r="M9" s="2"/>
      <c r="N9" s="2"/>
      <c r="O9" s="3"/>
      <c r="P9" s="5"/>
      <c r="Q9" s="3"/>
      <c r="R9" s="2"/>
      <c r="S9" s="2"/>
      <c r="T9" s="3"/>
      <c r="U9" s="5"/>
      <c r="V9" s="3"/>
      <c r="W9" s="2"/>
      <c r="X9" s="2"/>
      <c r="Y9" s="3"/>
      <c r="Z9" s="5"/>
      <c r="AA9" s="3"/>
      <c r="AB9" s="2"/>
      <c r="AC9" s="2"/>
      <c r="AD9" s="3"/>
      <c r="AE9" s="5"/>
      <c r="AF9" s="3"/>
      <c r="AG9" s="2"/>
      <c r="AH9" s="2"/>
      <c r="AI9" s="3"/>
      <c r="AJ9" s="5"/>
      <c r="AK9" s="3"/>
      <c r="AL9" s="2"/>
      <c r="AM9" s="2"/>
      <c r="AN9" s="3"/>
      <c r="AO9" s="5"/>
      <c r="AP9" s="15"/>
      <c r="AQ9" s="2">
        <v>0.01</v>
      </c>
      <c r="AR9" s="21">
        <f t="shared" si="9"/>
        <v>7.1973685075900204E-3</v>
      </c>
      <c r="AS9" s="3">
        <f t="shared" si="0"/>
        <v>-310.71713764999993</v>
      </c>
      <c r="AU9" s="2"/>
      <c r="AV9" s="19" t="s">
        <v>26</v>
      </c>
      <c r="AW9" s="20">
        <v>5.5664302424071556E-4</v>
      </c>
    </row>
    <row r="10" spans="1:49" x14ac:dyDescent="0.35">
      <c r="A10" s="14"/>
      <c r="B10" s="3" t="s">
        <v>27</v>
      </c>
      <c r="C10">
        <v>0.28601300000000002</v>
      </c>
      <c r="D10">
        <f>C10/1000</f>
        <v>2.86013E-4</v>
      </c>
      <c r="E10" s="10">
        <f>-250+0.0992231*$C$4*(LOG(D10))</f>
        <v>-360.10616694440256</v>
      </c>
      <c r="F10" s="5"/>
      <c r="G10" s="3"/>
      <c r="H10" s="2"/>
      <c r="I10" s="2"/>
      <c r="J10" s="3"/>
      <c r="K10" s="5"/>
      <c r="L10" s="2"/>
      <c r="M10" s="2"/>
      <c r="N10" s="2"/>
      <c r="O10" s="3"/>
      <c r="P10" s="5"/>
      <c r="Q10" s="2"/>
      <c r="R10" s="2"/>
      <c r="S10" s="2"/>
      <c r="T10" s="3"/>
      <c r="U10" s="5"/>
      <c r="V10" s="2"/>
      <c r="W10" s="2"/>
      <c r="X10" s="2"/>
      <c r="Y10" s="3"/>
      <c r="Z10" s="5"/>
      <c r="AA10" s="2"/>
      <c r="AB10" s="2"/>
      <c r="AC10" s="2"/>
      <c r="AD10" s="3"/>
      <c r="AE10" s="5"/>
      <c r="AF10" s="2"/>
      <c r="AG10" s="2"/>
      <c r="AH10" s="2"/>
      <c r="AI10" s="3"/>
      <c r="AJ10" s="5"/>
      <c r="AK10" s="2"/>
      <c r="AL10" s="2"/>
      <c r="AM10" s="2"/>
      <c r="AN10" s="3"/>
      <c r="AO10" s="5"/>
      <c r="AP10" s="15"/>
      <c r="AQ10" s="2">
        <v>0.1</v>
      </c>
      <c r="AR10" s="21">
        <f t="shared" si="9"/>
        <v>7.1973685075900212E-2</v>
      </c>
      <c r="AS10" s="3">
        <f t="shared" si="0"/>
        <v>-341.78885141499995</v>
      </c>
      <c r="AU10" s="2"/>
      <c r="AV10" s="19" t="s">
        <v>28</v>
      </c>
      <c r="AW10" s="20">
        <v>4.7507594127161034E-4</v>
      </c>
    </row>
    <row r="11" spans="1:49" ht="15" thickBot="1" x14ac:dyDescent="0.4">
      <c r="A11" s="14"/>
      <c r="B11" s="3" t="s">
        <v>29</v>
      </c>
      <c r="C11">
        <v>1.3730666666666669E-2</v>
      </c>
      <c r="D11">
        <f>C11/1000</f>
        <v>1.3730666666666669E-5</v>
      </c>
      <c r="E11" s="10">
        <f t="shared" ref="E11:E12" si="10">-250+0.0992231*$C$4*(LOG(D11))</f>
        <v>-401.08025409314183</v>
      </c>
      <c r="F11" s="5"/>
      <c r="G11" s="3"/>
      <c r="H11" s="2"/>
      <c r="I11" s="2"/>
      <c r="J11" s="3"/>
      <c r="K11" s="5"/>
      <c r="L11" s="3"/>
      <c r="M11" s="2"/>
      <c r="N11" s="2"/>
      <c r="O11" s="3"/>
      <c r="P11" s="5"/>
      <c r="Q11" s="3"/>
      <c r="R11" s="2"/>
      <c r="S11" s="2"/>
      <c r="T11" s="3"/>
      <c r="U11" s="5"/>
      <c r="V11" s="3"/>
      <c r="W11" s="2"/>
      <c r="X11" s="2"/>
      <c r="Y11" s="3"/>
      <c r="Z11" s="5"/>
      <c r="AA11" s="3"/>
      <c r="AB11" s="2"/>
      <c r="AC11" s="2"/>
      <c r="AD11" s="3"/>
      <c r="AE11" s="5"/>
      <c r="AF11" s="3"/>
      <c r="AG11" s="2"/>
      <c r="AH11" s="2"/>
      <c r="AI11" s="3"/>
      <c r="AJ11" s="5"/>
      <c r="AK11" s="3"/>
      <c r="AL11" s="2"/>
      <c r="AM11" s="2"/>
      <c r="AN11" s="3"/>
      <c r="AO11" s="5"/>
      <c r="AP11" s="15"/>
      <c r="AQ11" s="22">
        <v>1</v>
      </c>
      <c r="AR11" s="23">
        <f>$AW$8*AQ11*1000</f>
        <v>0.71973685075900196</v>
      </c>
      <c r="AS11" s="24">
        <f t="shared" si="0"/>
        <v>-372.86056517999992</v>
      </c>
      <c r="AU11" s="2"/>
      <c r="AV11" s="25" t="s">
        <v>30</v>
      </c>
      <c r="AW11" s="26">
        <v>4.1927373962097184E-4</v>
      </c>
    </row>
    <row r="12" spans="1:49" x14ac:dyDescent="0.35">
      <c r="A12" s="14"/>
      <c r="B12" s="3" t="s">
        <v>31</v>
      </c>
      <c r="C12" s="2">
        <v>1.3971999999999998E-2</v>
      </c>
      <c r="D12">
        <f>C12/1000</f>
        <v>1.3971999999999998E-5</v>
      </c>
      <c r="E12" s="10">
        <f t="shared" si="10"/>
        <v>-400.84513589961335</v>
      </c>
      <c r="F12" s="5"/>
      <c r="K12" s="5"/>
      <c r="P12" s="5"/>
      <c r="U12" s="5"/>
      <c r="Z12" s="5"/>
      <c r="AE12" s="5"/>
      <c r="AJ12" s="5"/>
      <c r="AO12" s="5"/>
      <c r="AP12" s="15"/>
      <c r="AQ12" s="16">
        <v>5</v>
      </c>
      <c r="AR12" s="17">
        <f t="shared" si="9"/>
        <v>3.5986842537950099</v>
      </c>
      <c r="AS12" s="18">
        <f t="shared" si="0"/>
        <v>-394.57876108504951</v>
      </c>
      <c r="AU12" s="2"/>
      <c r="AV12" s="2"/>
      <c r="AW12" s="2"/>
    </row>
    <row r="13" spans="1:49" x14ac:dyDescent="0.35">
      <c r="A13" s="14"/>
      <c r="B13" s="3"/>
      <c r="C13" s="2"/>
      <c r="D13" s="2"/>
      <c r="E13" s="10"/>
      <c r="F13" s="5"/>
      <c r="K13" s="5"/>
      <c r="P13" s="5"/>
      <c r="U13" s="5"/>
      <c r="Z13" s="5"/>
      <c r="AE13" s="5"/>
      <c r="AJ13" s="5"/>
      <c r="AO13" s="5"/>
      <c r="AP13" s="15"/>
      <c r="AQ13" s="2">
        <v>10</v>
      </c>
      <c r="AR13" s="21">
        <f t="shared" si="9"/>
        <v>7.1973685075900198</v>
      </c>
      <c r="AS13" s="3">
        <f t="shared" si="0"/>
        <v>-403.93227894499995</v>
      </c>
      <c r="AU13" s="2"/>
      <c r="AV13" s="2"/>
      <c r="AW13" s="2"/>
    </row>
    <row r="14" spans="1:49" x14ac:dyDescent="0.35">
      <c r="A14" s="14"/>
      <c r="B14" s="3"/>
      <c r="C14" s="2"/>
      <c r="D14" s="2"/>
      <c r="E14" s="10"/>
      <c r="F14" s="5"/>
      <c r="K14" s="5"/>
      <c r="P14" s="5"/>
      <c r="U14" s="5"/>
      <c r="Z14" s="5"/>
      <c r="AE14" s="5"/>
      <c r="AJ14" s="5"/>
      <c r="AO14" s="5"/>
      <c r="AP14" s="15"/>
      <c r="AQ14" s="2">
        <v>50</v>
      </c>
      <c r="AR14" s="21">
        <f t="shared" si="9"/>
        <v>35.986842537950096</v>
      </c>
      <c r="AS14" s="3">
        <f t="shared" si="0"/>
        <v>-425.65047485004953</v>
      </c>
      <c r="AU14" s="2"/>
      <c r="AV14" s="2"/>
      <c r="AW14" s="2"/>
    </row>
    <row r="15" spans="1:49" ht="18" x14ac:dyDescent="0.4">
      <c r="A15" s="14"/>
      <c r="B15" s="7">
        <v>40</v>
      </c>
      <c r="C15" s="7">
        <f>B15+273.15</f>
        <v>313.14999999999998</v>
      </c>
      <c r="D15" s="7"/>
      <c r="E15" s="7"/>
      <c r="F15" s="5"/>
      <c r="K15" s="5"/>
      <c r="P15" s="5"/>
      <c r="U15" s="5"/>
      <c r="Z15" s="5"/>
      <c r="AE15" s="5"/>
      <c r="AJ15" s="5"/>
      <c r="AO15" s="5"/>
      <c r="AP15" s="15"/>
      <c r="AQ15" s="2">
        <v>100</v>
      </c>
      <c r="AR15" s="21">
        <f t="shared" si="9"/>
        <v>71.973685075900192</v>
      </c>
      <c r="AS15" s="3">
        <f t="shared" si="0"/>
        <v>-435.00399270999992</v>
      </c>
      <c r="AU15" s="2"/>
      <c r="AV15" s="2"/>
      <c r="AW15" s="2"/>
    </row>
    <row r="16" spans="1:49" ht="16.5" x14ac:dyDescent="0.35">
      <c r="A16" s="14"/>
      <c r="B16" s="10"/>
      <c r="C16" s="9" t="s">
        <v>32</v>
      </c>
      <c r="D16" s="9" t="s">
        <v>33</v>
      </c>
      <c r="E16" s="10" t="s">
        <v>13</v>
      </c>
      <c r="F16" s="11"/>
      <c r="K16" s="11"/>
      <c r="P16" s="11"/>
      <c r="U16" s="11"/>
      <c r="Z16" s="11"/>
      <c r="AE16" s="11"/>
      <c r="AJ16" s="11"/>
      <c r="AO16" s="11"/>
      <c r="AP16" s="15"/>
      <c r="AQ16" s="2">
        <v>200</v>
      </c>
      <c r="AR16" s="21">
        <f t="shared" si="9"/>
        <v>143.94737015180038</v>
      </c>
      <c r="AS16" s="3">
        <f t="shared" si="0"/>
        <v>-444.35751056995036</v>
      </c>
      <c r="AT16" s="9"/>
      <c r="AU16" s="9"/>
      <c r="AV16" s="9"/>
      <c r="AW16" s="9"/>
    </row>
    <row r="17" spans="1:49" x14ac:dyDescent="0.35">
      <c r="A17" s="14"/>
      <c r="B17" s="3" t="s">
        <v>17</v>
      </c>
      <c r="C17">
        <v>0.12037533333333333</v>
      </c>
      <c r="D17">
        <f>C17/1000</f>
        <v>1.2037533333333333E-4</v>
      </c>
      <c r="E17" s="10">
        <f>-440+0.0992231*$C$4*(LOG(D17))</f>
        <v>-561.78441682731864</v>
      </c>
      <c r="F17" s="5"/>
      <c r="K17" s="5"/>
      <c r="P17" s="5"/>
      <c r="U17" s="5"/>
      <c r="Z17" s="5"/>
      <c r="AE17" s="5"/>
      <c r="AJ17" s="5"/>
      <c r="AO17" s="5"/>
      <c r="AP17" s="15"/>
      <c r="AQ17" s="2">
        <v>500</v>
      </c>
      <c r="AR17" s="21">
        <f t="shared" si="9"/>
        <v>359.86842537950099</v>
      </c>
      <c r="AS17" s="3">
        <f t="shared" si="0"/>
        <v>-456.7221886150495</v>
      </c>
      <c r="AU17" s="2"/>
      <c r="AV17" s="2"/>
      <c r="AW17" s="2"/>
    </row>
    <row r="18" spans="1:49" x14ac:dyDescent="0.35">
      <c r="A18" s="14"/>
      <c r="B18" s="3" t="s">
        <v>20</v>
      </c>
      <c r="C18">
        <v>5.2422999999999997E-2</v>
      </c>
      <c r="D18">
        <f>C18/1000</f>
        <v>5.2422999999999996E-5</v>
      </c>
      <c r="E18" s="10">
        <f t="shared" ref="E18:E19" si="11">-440+0.0992231*$C$4*(LOG(D18))</f>
        <v>-573.00179121403585</v>
      </c>
      <c r="F18" s="5"/>
      <c r="K18" s="5"/>
      <c r="P18" s="5"/>
      <c r="U18" s="5"/>
      <c r="Z18" s="5"/>
      <c r="AE18" s="5"/>
      <c r="AJ18" s="5"/>
      <c r="AO18" s="5"/>
      <c r="AP18" s="15"/>
      <c r="AQ18" s="2">
        <v>1000</v>
      </c>
      <c r="AR18" s="21">
        <f t="shared" si="9"/>
        <v>719.73685075900198</v>
      </c>
      <c r="AS18" s="3">
        <f t="shared" si="0"/>
        <v>-466.07570647499995</v>
      </c>
      <c r="AU18" s="2"/>
      <c r="AV18" s="2"/>
      <c r="AW18" s="2"/>
    </row>
    <row r="19" spans="1:49" x14ac:dyDescent="0.35">
      <c r="A19" s="14"/>
      <c r="B19" s="3" t="s">
        <v>23</v>
      </c>
      <c r="C19" s="2">
        <v>1.6423000000000004E-2</v>
      </c>
      <c r="D19">
        <f>C19/1000</f>
        <v>1.6423000000000005E-5</v>
      </c>
      <c r="E19" s="10">
        <f t="shared" si="11"/>
        <v>-588.66409063617584</v>
      </c>
      <c r="F19" s="5"/>
      <c r="K19" s="5"/>
      <c r="P19" s="5"/>
      <c r="U19" s="5"/>
      <c r="Z19" s="5"/>
      <c r="AE19" s="5"/>
      <c r="AJ19" s="5"/>
      <c r="AO19" s="5"/>
      <c r="AU19" s="2"/>
      <c r="AV19" s="2"/>
      <c r="AW19" s="2"/>
    </row>
    <row r="20" spans="1:49" ht="17" x14ac:dyDescent="0.45">
      <c r="A20" s="14"/>
      <c r="B20" s="3"/>
      <c r="C20" s="2"/>
      <c r="D20" s="2"/>
      <c r="E20" s="10"/>
      <c r="F20" s="5"/>
      <c r="K20" s="5"/>
      <c r="P20" s="5"/>
      <c r="U20" s="5"/>
      <c r="Z20" s="5"/>
      <c r="AE20" s="5"/>
      <c r="AJ20" s="5"/>
      <c r="AO20" s="5"/>
      <c r="AP20" s="9"/>
      <c r="AQ20" s="9" t="s">
        <v>14</v>
      </c>
      <c r="AR20" s="10" t="s">
        <v>15</v>
      </c>
      <c r="AS20" s="10" t="s">
        <v>13</v>
      </c>
      <c r="AU20" s="2"/>
      <c r="AV20" s="2"/>
      <c r="AW20" s="2"/>
    </row>
    <row r="21" spans="1:49" x14ac:dyDescent="0.35">
      <c r="A21" s="14"/>
      <c r="B21" s="27" t="s">
        <v>27</v>
      </c>
      <c r="C21" s="28">
        <v>0.11658833333333334</v>
      </c>
      <c r="D21" s="28">
        <f>C21/1000</f>
        <v>1.1658833333333334E-4</v>
      </c>
      <c r="E21" s="29">
        <f>-440+0.0992231*$C$4*(LOG(D21))</f>
        <v>-562.21576705919472</v>
      </c>
      <c r="F21" s="5"/>
      <c r="K21" s="5"/>
      <c r="P21" s="5"/>
      <c r="U21" s="5"/>
      <c r="Z21" s="5"/>
      <c r="AE21" s="5"/>
      <c r="AJ21" s="5"/>
      <c r="AO21" s="5"/>
      <c r="AP21" s="15" t="s">
        <v>34</v>
      </c>
      <c r="AQ21" s="16">
        <v>1.0000000000000001E-5</v>
      </c>
      <c r="AR21" s="17">
        <f>$AW$8*AQ21*1000</f>
        <v>7.1973685075900204E-6</v>
      </c>
      <c r="AS21" s="18">
        <f>0.0992231*$AR$4*(-2*8-LOG(AQ21))</f>
        <v>-341.78885141499995</v>
      </c>
      <c r="AU21" s="2"/>
      <c r="AV21" s="2"/>
      <c r="AW21" s="2"/>
    </row>
    <row r="22" spans="1:49" x14ac:dyDescent="0.35">
      <c r="A22" s="14"/>
      <c r="B22" s="27" t="s">
        <v>29</v>
      </c>
      <c r="C22" s="28">
        <v>5.2422999999999997E-2</v>
      </c>
      <c r="D22" s="28">
        <f>C22/1000</f>
        <v>5.2422999999999996E-5</v>
      </c>
      <c r="E22" s="29">
        <f t="shared" ref="E22:E23" si="12">-440+0.0992231*$C$4*(LOG(D22))</f>
        <v>-573.00179121403585</v>
      </c>
      <c r="F22" s="5"/>
      <c r="K22" s="5"/>
      <c r="P22" s="5"/>
      <c r="U22" s="5"/>
      <c r="Z22" s="5"/>
      <c r="AE22" s="5"/>
      <c r="AJ22" s="5"/>
      <c r="AO22" s="5"/>
      <c r="AP22" s="15"/>
      <c r="AQ22" s="2">
        <v>1E-4</v>
      </c>
      <c r="AR22" s="21">
        <f t="shared" ref="AR22:AR33" si="13">$AW$8*AQ22*1000</f>
        <v>7.1973685075900207E-5</v>
      </c>
      <c r="AS22" s="3">
        <f t="shared" ref="AS22:AS33" si="14">0.0992231*$AR$4*(-2*8-LOG(AQ22))</f>
        <v>-372.86056517999992</v>
      </c>
      <c r="AU22" s="2"/>
      <c r="AV22" s="2"/>
      <c r="AW22" s="2"/>
    </row>
    <row r="23" spans="1:49" x14ac:dyDescent="0.35">
      <c r="A23" s="14"/>
      <c r="B23" s="27" t="s">
        <v>31</v>
      </c>
      <c r="C23" s="30">
        <v>1.6422333333333334E-2</v>
      </c>
      <c r="D23" s="28">
        <f>C23/1000</f>
        <v>1.6422333333333334E-5</v>
      </c>
      <c r="E23" s="29">
        <f t="shared" si="12"/>
        <v>-588.66463842678377</v>
      </c>
      <c r="F23" s="5"/>
      <c r="K23" s="5"/>
      <c r="P23" s="5"/>
      <c r="U23" s="5"/>
      <c r="Z23" s="5"/>
      <c r="AE23" s="5"/>
      <c r="AJ23" s="5"/>
      <c r="AO23" s="5"/>
      <c r="AP23" s="15"/>
      <c r="AQ23" s="2">
        <v>1E-3</v>
      </c>
      <c r="AR23" s="21">
        <f t="shared" si="13"/>
        <v>7.1973685075900199E-4</v>
      </c>
      <c r="AS23" s="3">
        <f t="shared" si="14"/>
        <v>-403.93227894499995</v>
      </c>
      <c r="AU23" s="2"/>
      <c r="AV23" s="2"/>
      <c r="AW23" s="2"/>
    </row>
    <row r="24" spans="1:49" x14ac:dyDescent="0.35">
      <c r="A24" s="14"/>
      <c r="B24" s="3"/>
      <c r="C24" s="2"/>
      <c r="D24" s="2"/>
      <c r="E24" s="3"/>
      <c r="F24" s="5"/>
      <c r="K24" s="5"/>
      <c r="P24" s="5"/>
      <c r="U24" s="5"/>
      <c r="Z24" s="5"/>
      <c r="AE24" s="5"/>
      <c r="AJ24" s="5"/>
      <c r="AO24" s="5"/>
      <c r="AP24" s="15"/>
      <c r="AQ24" s="2">
        <v>0.01</v>
      </c>
      <c r="AR24" s="21">
        <f t="shared" si="13"/>
        <v>7.1973685075900204E-3</v>
      </c>
      <c r="AS24" s="3">
        <f t="shared" si="14"/>
        <v>-435.00399270999992</v>
      </c>
      <c r="AU24" s="2"/>
      <c r="AV24" s="2"/>
      <c r="AW24" s="2"/>
    </row>
    <row r="25" spans="1:49" x14ac:dyDescent="0.35">
      <c r="A25" s="14"/>
      <c r="B25" s="3"/>
      <c r="C25" s="2"/>
      <c r="D25" s="2"/>
      <c r="E25" s="3"/>
      <c r="F25" s="5"/>
      <c r="K25" s="5"/>
      <c r="P25" s="5"/>
      <c r="U25" s="5"/>
      <c r="Z25" s="5"/>
      <c r="AE25" s="5"/>
      <c r="AJ25" s="5"/>
      <c r="AO25" s="5"/>
      <c r="AP25" s="15"/>
      <c r="AQ25" s="2">
        <v>0.1</v>
      </c>
      <c r="AR25" s="21">
        <f t="shared" si="13"/>
        <v>7.1973685075900212E-2</v>
      </c>
      <c r="AS25" s="3">
        <f t="shared" si="14"/>
        <v>-466.07570647499995</v>
      </c>
      <c r="AU25" s="2"/>
      <c r="AV25" s="2"/>
      <c r="AW25" s="2"/>
    </row>
    <row r="26" spans="1:49" x14ac:dyDescent="0.35">
      <c r="A26" s="14"/>
      <c r="B26" s="3"/>
      <c r="C26" s="2"/>
      <c r="D26" s="2"/>
      <c r="E26" s="3"/>
      <c r="F26" s="5"/>
      <c r="K26" s="5"/>
      <c r="P26" s="5"/>
      <c r="U26" s="5"/>
      <c r="Z26" s="5"/>
      <c r="AE26" s="5"/>
      <c r="AJ26" s="5"/>
      <c r="AO26" s="5"/>
      <c r="AP26" s="15"/>
      <c r="AQ26" s="22">
        <v>1</v>
      </c>
      <c r="AR26" s="23">
        <f t="shared" si="13"/>
        <v>0.71973685075900196</v>
      </c>
      <c r="AS26" s="24">
        <f t="shared" si="14"/>
        <v>-497.14742023999992</v>
      </c>
      <c r="AU26" s="2"/>
      <c r="AV26" s="2"/>
      <c r="AW26" s="2"/>
    </row>
    <row r="27" spans="1:49" x14ac:dyDescent="0.35">
      <c r="A27" s="14"/>
      <c r="B27" s="3"/>
      <c r="C27" s="2"/>
      <c r="D27" s="2"/>
      <c r="E27" s="3"/>
      <c r="F27" s="11"/>
      <c r="K27" s="11"/>
      <c r="P27" s="11"/>
      <c r="U27" s="11"/>
      <c r="Z27" s="11"/>
      <c r="AE27" s="11"/>
      <c r="AJ27" s="11"/>
      <c r="AO27" s="11"/>
      <c r="AP27" s="15"/>
      <c r="AQ27" s="16">
        <v>5</v>
      </c>
      <c r="AR27" s="17">
        <f t="shared" si="13"/>
        <v>3.5986842537950099</v>
      </c>
      <c r="AS27" s="18">
        <f t="shared" si="14"/>
        <v>-518.86561614504944</v>
      </c>
      <c r="AU27" s="2"/>
      <c r="AV27" s="2"/>
      <c r="AW27" s="2"/>
    </row>
    <row r="28" spans="1:49" x14ac:dyDescent="0.35">
      <c r="A28" s="14"/>
      <c r="B28" s="3"/>
      <c r="C28" s="2"/>
      <c r="D28" s="2"/>
      <c r="E28" s="3"/>
      <c r="F28" s="5"/>
      <c r="K28" s="5"/>
      <c r="P28" s="5"/>
      <c r="U28" s="5"/>
      <c r="Z28" s="5"/>
      <c r="AE28" s="5"/>
      <c r="AJ28" s="5"/>
      <c r="AO28" s="5"/>
      <c r="AP28" s="15"/>
      <c r="AQ28" s="2">
        <v>10</v>
      </c>
      <c r="AR28" s="21">
        <f t="shared" si="13"/>
        <v>7.1973685075900198</v>
      </c>
      <c r="AS28" s="3">
        <f t="shared" si="14"/>
        <v>-528.21913400499989</v>
      </c>
      <c r="AU28" s="2"/>
      <c r="AV28" s="2"/>
      <c r="AW28" s="2"/>
    </row>
    <row r="29" spans="1:49" x14ac:dyDescent="0.35">
      <c r="A29" s="14"/>
      <c r="B29" s="3"/>
      <c r="C29" s="2"/>
      <c r="D29" s="2"/>
      <c r="E29" s="3"/>
      <c r="F29" s="5"/>
      <c r="K29" s="5"/>
      <c r="P29" s="5"/>
      <c r="U29" s="5"/>
      <c r="Z29" s="5"/>
      <c r="AE29" s="5"/>
      <c r="AJ29" s="5"/>
      <c r="AO29" s="5"/>
      <c r="AP29" s="15"/>
      <c r="AQ29" s="2">
        <v>50</v>
      </c>
      <c r="AR29" s="21">
        <f t="shared" si="13"/>
        <v>35.986842537950096</v>
      </c>
      <c r="AS29" s="3">
        <f t="shared" si="14"/>
        <v>-549.93732991004947</v>
      </c>
      <c r="AU29" s="2"/>
      <c r="AV29" s="2"/>
      <c r="AW29" s="2"/>
    </row>
    <row r="30" spans="1:49" x14ac:dyDescent="0.35">
      <c r="A30" s="14"/>
      <c r="B30" s="3"/>
      <c r="C30" s="2"/>
      <c r="D30" s="2"/>
      <c r="E30" s="3"/>
      <c r="F30" s="5"/>
      <c r="K30" s="5"/>
      <c r="P30" s="5"/>
      <c r="U30" s="5"/>
      <c r="Z30" s="5"/>
      <c r="AE30" s="5"/>
      <c r="AJ30" s="5"/>
      <c r="AO30" s="5"/>
      <c r="AP30" s="15"/>
      <c r="AQ30" s="2">
        <v>100</v>
      </c>
      <c r="AR30" s="21">
        <f t="shared" si="13"/>
        <v>71.973685075900192</v>
      </c>
      <c r="AS30" s="3">
        <f t="shared" si="14"/>
        <v>-559.29084776999991</v>
      </c>
      <c r="AU30" s="2"/>
      <c r="AV30" s="2"/>
      <c r="AW30" s="2"/>
    </row>
    <row r="31" spans="1:49" x14ac:dyDescent="0.35">
      <c r="A31" s="14"/>
      <c r="B31" s="3"/>
      <c r="C31" s="2"/>
      <c r="D31" s="2"/>
      <c r="E31" s="3"/>
      <c r="F31" s="5"/>
      <c r="K31" s="5"/>
      <c r="P31" s="5"/>
      <c r="U31" s="5"/>
      <c r="Z31" s="5"/>
      <c r="AE31" s="5"/>
      <c r="AJ31" s="5"/>
      <c r="AO31" s="5"/>
      <c r="AP31" s="15"/>
      <c r="AQ31" s="2">
        <v>200</v>
      </c>
      <c r="AR31" s="21">
        <f t="shared" si="13"/>
        <v>143.94737015180038</v>
      </c>
      <c r="AS31" s="3">
        <f t="shared" si="14"/>
        <v>-568.64436562995036</v>
      </c>
      <c r="AU31" s="2"/>
      <c r="AV31" s="2"/>
      <c r="AW31" s="2"/>
    </row>
    <row r="32" spans="1:49" x14ac:dyDescent="0.35">
      <c r="A32" s="14"/>
      <c r="B32" s="3"/>
      <c r="C32" s="2"/>
      <c r="D32" s="2"/>
      <c r="E32" s="3"/>
      <c r="F32" s="5"/>
      <c r="K32" s="5"/>
      <c r="P32" s="5"/>
      <c r="U32" s="5"/>
      <c r="Z32" s="5"/>
      <c r="AE32" s="5"/>
      <c r="AJ32" s="5"/>
      <c r="AO32" s="5"/>
      <c r="AP32" s="15"/>
      <c r="AQ32" s="2">
        <v>500</v>
      </c>
      <c r="AR32" s="21">
        <f t="shared" si="13"/>
        <v>359.86842537950099</v>
      </c>
      <c r="AS32" s="3">
        <f t="shared" si="14"/>
        <v>-581.0090436750495</v>
      </c>
      <c r="AU32" s="2"/>
      <c r="AV32" s="2"/>
      <c r="AW32" s="2"/>
    </row>
    <row r="33" spans="1:49" x14ac:dyDescent="0.35">
      <c r="A33" s="14"/>
      <c r="B33" s="3"/>
      <c r="C33" s="2"/>
      <c r="D33" s="2"/>
      <c r="E33" s="3"/>
      <c r="F33" s="5"/>
      <c r="K33" s="5"/>
      <c r="P33" s="5"/>
      <c r="U33" s="5"/>
      <c r="Z33" s="5"/>
      <c r="AE33" s="5"/>
      <c r="AJ33" s="5"/>
      <c r="AO33" s="5"/>
      <c r="AP33" s="15"/>
      <c r="AQ33" s="2">
        <v>1000</v>
      </c>
      <c r="AR33" s="21">
        <f t="shared" si="13"/>
        <v>719.73685075900198</v>
      </c>
      <c r="AS33" s="3">
        <f t="shared" si="14"/>
        <v>-590.36256153499994</v>
      </c>
      <c r="AU33" s="2"/>
      <c r="AV33" s="2"/>
      <c r="AW33" s="2"/>
    </row>
    <row r="34" spans="1:49" x14ac:dyDescent="0.35">
      <c r="A34" s="14"/>
      <c r="B34" s="3"/>
      <c r="C34" s="2"/>
      <c r="D34" s="2"/>
      <c r="E34" s="3"/>
      <c r="F34" s="5"/>
      <c r="K34" s="5"/>
      <c r="P34" s="5"/>
      <c r="U34" s="5"/>
      <c r="Z34" s="5"/>
      <c r="AE34" s="5"/>
      <c r="AJ34" s="5"/>
      <c r="AO34" s="5"/>
      <c r="AU34" s="2"/>
      <c r="AV34" s="2"/>
      <c r="AW34" s="2"/>
    </row>
    <row r="35" spans="1:49" ht="17" x14ac:dyDescent="0.45">
      <c r="A35" s="14"/>
      <c r="B35" s="3"/>
      <c r="C35" s="2"/>
      <c r="D35" s="2"/>
      <c r="E35" s="3"/>
      <c r="F35" s="5"/>
      <c r="K35" s="5"/>
      <c r="P35" s="5"/>
      <c r="U35" s="5"/>
      <c r="Z35" s="5"/>
      <c r="AE35" s="5"/>
      <c r="AJ35" s="5"/>
      <c r="AO35" s="5"/>
      <c r="AP35" s="9"/>
      <c r="AQ35" s="9" t="s">
        <v>14</v>
      </c>
      <c r="AR35" s="10" t="s">
        <v>15</v>
      </c>
      <c r="AS35" s="10" t="s">
        <v>13</v>
      </c>
      <c r="AU35" s="2"/>
      <c r="AV35" s="2"/>
      <c r="AW35" s="2"/>
    </row>
    <row r="36" spans="1:49" x14ac:dyDescent="0.35">
      <c r="A36" s="14"/>
      <c r="B36" s="3"/>
      <c r="C36" s="2"/>
      <c r="D36" s="2"/>
      <c r="E36" s="3"/>
      <c r="F36" s="5"/>
      <c r="K36" s="5"/>
      <c r="P36" s="5"/>
      <c r="U36" s="5"/>
      <c r="Z36" s="5"/>
      <c r="AE36" s="5"/>
      <c r="AJ36" s="5"/>
      <c r="AO36" s="5"/>
      <c r="AP36" s="15" t="s">
        <v>24</v>
      </c>
      <c r="AQ36" s="16">
        <v>1.0000000000000001E-5</v>
      </c>
      <c r="AR36" s="17">
        <f>$AW$8*AQ36*1000</f>
        <v>7.1973685075900204E-6</v>
      </c>
      <c r="AS36" s="18">
        <f>0.0992231*$AR$4*(-2*10-LOG(AQ36))</f>
        <v>-466.07570647499995</v>
      </c>
      <c r="AU36" s="2"/>
      <c r="AV36" s="2"/>
      <c r="AW36" s="2"/>
    </row>
    <row r="37" spans="1:49" x14ac:dyDescent="0.35">
      <c r="A37" s="14"/>
      <c r="B37" s="3"/>
      <c r="C37" s="2"/>
      <c r="D37" s="2"/>
      <c r="E37" s="3"/>
      <c r="F37" s="5"/>
      <c r="K37" s="5"/>
      <c r="P37" s="5"/>
      <c r="U37" s="5"/>
      <c r="Z37" s="5"/>
      <c r="AE37" s="5"/>
      <c r="AJ37" s="5"/>
      <c r="AO37" s="5"/>
      <c r="AP37" s="15"/>
      <c r="AQ37" s="2">
        <v>1E-4</v>
      </c>
      <c r="AR37" s="21">
        <f t="shared" ref="AR37:AR48" si="15">$AW$8*AQ37*1000</f>
        <v>7.1973685075900207E-5</v>
      </c>
      <c r="AS37" s="3">
        <f t="shared" ref="AS37:AS48" si="16">0.0992231*$AR$4*(-2*10-LOG(AQ37))</f>
        <v>-497.14742023999992</v>
      </c>
      <c r="AU37" s="2"/>
      <c r="AV37" s="2"/>
      <c r="AW37" s="2"/>
    </row>
    <row r="38" spans="1:49" x14ac:dyDescent="0.35">
      <c r="A38" s="14"/>
      <c r="B38" s="3"/>
      <c r="C38" s="2"/>
      <c r="D38" s="2"/>
      <c r="E38" s="3"/>
      <c r="F38" s="11"/>
      <c r="K38" s="11"/>
      <c r="P38" s="11"/>
      <c r="U38" s="11"/>
      <c r="Z38" s="11"/>
      <c r="AE38" s="11"/>
      <c r="AJ38" s="11"/>
      <c r="AO38" s="11"/>
      <c r="AP38" s="15"/>
      <c r="AQ38" s="2">
        <v>1E-3</v>
      </c>
      <c r="AR38" s="21">
        <f t="shared" si="15"/>
        <v>7.1973685075900199E-4</v>
      </c>
      <c r="AS38" s="3">
        <f t="shared" si="16"/>
        <v>-528.21913400499989</v>
      </c>
      <c r="AU38" s="2"/>
      <c r="AV38" s="2"/>
      <c r="AW38" s="2"/>
    </row>
    <row r="39" spans="1:49" x14ac:dyDescent="0.35">
      <c r="A39" s="14"/>
      <c r="B39" s="3"/>
      <c r="C39" s="2"/>
      <c r="D39" s="2"/>
      <c r="E39" s="3"/>
      <c r="F39" s="5"/>
      <c r="K39" s="5"/>
      <c r="P39" s="5"/>
      <c r="U39" s="5"/>
      <c r="Z39" s="5"/>
      <c r="AE39" s="5"/>
      <c r="AJ39" s="5"/>
      <c r="AO39" s="5"/>
      <c r="AP39" s="15"/>
      <c r="AQ39" s="2">
        <v>0.01</v>
      </c>
      <c r="AR39" s="21">
        <f t="shared" si="15"/>
        <v>7.1973685075900204E-3</v>
      </c>
      <c r="AS39" s="3">
        <f t="shared" si="16"/>
        <v>-559.29084776999991</v>
      </c>
      <c r="AU39" s="2"/>
      <c r="AV39" s="2"/>
      <c r="AW39" s="2"/>
    </row>
    <row r="40" spans="1:49" x14ac:dyDescent="0.35">
      <c r="A40" s="14"/>
      <c r="B40" s="3"/>
      <c r="C40" s="2"/>
      <c r="D40" s="2"/>
      <c r="E40" s="3"/>
      <c r="F40" s="5"/>
      <c r="K40" s="5"/>
      <c r="P40" s="5"/>
      <c r="U40" s="5"/>
      <c r="Z40" s="5"/>
      <c r="AE40" s="5"/>
      <c r="AJ40" s="5"/>
      <c r="AO40" s="5"/>
      <c r="AP40" s="15"/>
      <c r="AQ40" s="2">
        <v>0.1</v>
      </c>
      <c r="AR40" s="21">
        <f t="shared" si="15"/>
        <v>7.1973685075900212E-2</v>
      </c>
      <c r="AS40" s="3">
        <f t="shared" si="16"/>
        <v>-590.36256153499994</v>
      </c>
      <c r="AU40" s="2"/>
      <c r="AV40" s="2"/>
      <c r="AW40" s="2"/>
    </row>
    <row r="41" spans="1:49" x14ac:dyDescent="0.35">
      <c r="A41" s="14"/>
      <c r="B41" s="3"/>
      <c r="C41" s="2"/>
      <c r="D41" s="2"/>
      <c r="E41" s="3"/>
      <c r="F41" s="5"/>
      <c r="K41" s="5"/>
      <c r="P41" s="5"/>
      <c r="U41" s="5"/>
      <c r="Z41" s="5"/>
      <c r="AE41" s="5"/>
      <c r="AJ41" s="5"/>
      <c r="AO41" s="5"/>
      <c r="AP41" s="15"/>
      <c r="AQ41" s="22">
        <v>1</v>
      </c>
      <c r="AR41" s="23">
        <f t="shared" si="15"/>
        <v>0.71973685075900196</v>
      </c>
      <c r="AS41" s="24">
        <f t="shared" si="16"/>
        <v>-621.43427529999985</v>
      </c>
      <c r="AU41" s="2"/>
      <c r="AV41" s="2"/>
      <c r="AW41" s="2"/>
    </row>
    <row r="42" spans="1:49" x14ac:dyDescent="0.35">
      <c r="A42" s="14"/>
      <c r="B42" s="3"/>
      <c r="C42" s="2"/>
      <c r="D42" s="2"/>
      <c r="E42" s="3"/>
      <c r="F42" s="5"/>
      <c r="K42" s="5"/>
      <c r="P42" s="5"/>
      <c r="U42" s="5"/>
      <c r="Z42" s="5"/>
      <c r="AE42" s="5"/>
      <c r="AJ42" s="5"/>
      <c r="AO42" s="5"/>
      <c r="AP42" s="15"/>
      <c r="AQ42" s="16">
        <v>5</v>
      </c>
      <c r="AR42" s="17">
        <f t="shared" si="15"/>
        <v>3.5986842537950099</v>
      </c>
      <c r="AS42" s="18">
        <f t="shared" si="16"/>
        <v>-643.15247120504944</v>
      </c>
      <c r="AU42" s="2"/>
      <c r="AV42" s="2"/>
      <c r="AW42" s="2"/>
    </row>
    <row r="43" spans="1:49" x14ac:dyDescent="0.35">
      <c r="A43" s="14"/>
      <c r="B43" s="3"/>
      <c r="C43" s="2"/>
      <c r="D43" s="2"/>
      <c r="E43" s="3"/>
      <c r="F43" s="5"/>
      <c r="K43" s="5"/>
      <c r="P43" s="5"/>
      <c r="U43" s="5"/>
      <c r="Z43" s="5"/>
      <c r="AE43" s="5"/>
      <c r="AJ43" s="5"/>
      <c r="AO43" s="5"/>
      <c r="AP43" s="15"/>
      <c r="AQ43" s="2">
        <v>10</v>
      </c>
      <c r="AR43" s="21">
        <f t="shared" si="15"/>
        <v>7.1973685075900198</v>
      </c>
      <c r="AS43" s="3">
        <f t="shared" si="16"/>
        <v>-652.50598906499988</v>
      </c>
      <c r="AU43" s="2"/>
      <c r="AV43" s="2"/>
      <c r="AW43" s="2"/>
    </row>
    <row r="44" spans="1:49" x14ac:dyDescent="0.35">
      <c r="A44" s="14"/>
      <c r="B44" s="3"/>
      <c r="C44" s="2"/>
      <c r="D44" s="2"/>
      <c r="E44" s="3"/>
      <c r="F44" s="5"/>
      <c r="K44" s="5"/>
      <c r="P44" s="5"/>
      <c r="U44" s="5"/>
      <c r="Z44" s="5"/>
      <c r="AE44" s="5"/>
      <c r="AJ44" s="5"/>
      <c r="AO44" s="5"/>
      <c r="AP44" s="15"/>
      <c r="AQ44" s="2">
        <v>50</v>
      </c>
      <c r="AR44" s="21">
        <f t="shared" si="15"/>
        <v>35.986842537950096</v>
      </c>
      <c r="AS44" s="3">
        <f t="shared" si="16"/>
        <v>-674.22418497004946</v>
      </c>
      <c r="AU44" s="2"/>
      <c r="AV44" s="2"/>
      <c r="AW44" s="2"/>
    </row>
    <row r="45" spans="1:49" x14ac:dyDescent="0.35">
      <c r="A45" s="14"/>
      <c r="B45" s="3"/>
      <c r="C45" s="2"/>
      <c r="D45" s="2"/>
      <c r="E45" s="3"/>
      <c r="F45" s="5"/>
      <c r="K45" s="5"/>
      <c r="P45" s="5"/>
      <c r="U45" s="5"/>
      <c r="Z45" s="5"/>
      <c r="AE45" s="5"/>
      <c r="AJ45" s="5"/>
      <c r="AO45" s="5"/>
      <c r="AP45" s="15"/>
      <c r="AQ45" s="2">
        <v>100</v>
      </c>
      <c r="AR45" s="21">
        <f t="shared" si="15"/>
        <v>71.973685075900192</v>
      </c>
      <c r="AS45" s="3">
        <f t="shared" si="16"/>
        <v>-683.57770282999991</v>
      </c>
      <c r="AU45" s="2"/>
      <c r="AV45" s="2"/>
      <c r="AW45" s="2"/>
    </row>
    <row r="46" spans="1:49" x14ac:dyDescent="0.35">
      <c r="A46" s="14"/>
      <c r="B46" s="3"/>
      <c r="C46" s="2"/>
      <c r="D46" s="2"/>
      <c r="E46" s="3"/>
      <c r="F46" s="5"/>
      <c r="K46" s="5"/>
      <c r="P46" s="5"/>
      <c r="U46" s="5"/>
      <c r="Z46" s="5"/>
      <c r="AE46" s="5"/>
      <c r="AJ46" s="5"/>
      <c r="AO46" s="5"/>
      <c r="AP46" s="15"/>
      <c r="AQ46" s="2">
        <v>200</v>
      </c>
      <c r="AR46" s="21">
        <f t="shared" si="15"/>
        <v>143.94737015180038</v>
      </c>
      <c r="AS46" s="3">
        <f t="shared" si="16"/>
        <v>-692.93122068995035</v>
      </c>
      <c r="AU46" s="2"/>
      <c r="AV46" s="2"/>
      <c r="AW46" s="2"/>
    </row>
    <row r="47" spans="1:49" x14ac:dyDescent="0.35">
      <c r="A47" s="14"/>
      <c r="B47" s="3"/>
      <c r="C47" s="2"/>
      <c r="D47" s="2"/>
      <c r="E47" s="3"/>
      <c r="F47" s="5"/>
      <c r="K47" s="5"/>
      <c r="P47" s="5"/>
      <c r="U47" s="5"/>
      <c r="Z47" s="5"/>
      <c r="AE47" s="5"/>
      <c r="AJ47" s="5"/>
      <c r="AO47" s="5"/>
      <c r="AP47" s="15"/>
      <c r="AQ47" s="2">
        <v>500</v>
      </c>
      <c r="AR47" s="21">
        <f t="shared" si="15"/>
        <v>359.86842537950099</v>
      </c>
      <c r="AS47" s="3">
        <f t="shared" si="16"/>
        <v>-705.29589873504949</v>
      </c>
      <c r="AU47" s="2"/>
      <c r="AV47" s="2"/>
      <c r="AW47" s="2"/>
    </row>
    <row r="48" spans="1:49" x14ac:dyDescent="0.35">
      <c r="A48" s="14"/>
      <c r="B48" s="3"/>
      <c r="C48" s="2"/>
      <c r="D48" s="2"/>
      <c r="E48" s="3"/>
      <c r="F48" s="5"/>
      <c r="G48" s="31"/>
      <c r="H48" s="31"/>
      <c r="I48" s="31"/>
      <c r="J48" s="31"/>
      <c r="K48" s="5"/>
      <c r="L48" s="31"/>
      <c r="M48" s="31"/>
      <c r="N48" s="31"/>
      <c r="O48" s="31"/>
      <c r="P48" s="5"/>
      <c r="Q48" s="31"/>
      <c r="R48" s="31"/>
      <c r="S48" s="31"/>
      <c r="T48" s="31"/>
      <c r="U48" s="5"/>
      <c r="V48" s="31"/>
      <c r="W48" s="31"/>
      <c r="X48" s="31"/>
      <c r="Y48" s="31"/>
      <c r="Z48" s="5"/>
      <c r="AA48" s="31"/>
      <c r="AB48" s="31"/>
      <c r="AC48" s="31"/>
      <c r="AD48" s="31"/>
      <c r="AE48" s="5"/>
      <c r="AF48" s="31"/>
      <c r="AG48" s="31"/>
      <c r="AH48" s="31"/>
      <c r="AI48" s="31"/>
      <c r="AJ48" s="5"/>
      <c r="AK48" s="31"/>
      <c r="AL48" s="31"/>
      <c r="AM48" s="31"/>
      <c r="AN48" s="31"/>
      <c r="AO48" s="5"/>
      <c r="AP48" s="15"/>
      <c r="AQ48" s="2">
        <v>1000</v>
      </c>
      <c r="AR48" s="21">
        <f t="shared" si="15"/>
        <v>719.73685075900198</v>
      </c>
      <c r="AS48" s="3">
        <f t="shared" si="16"/>
        <v>-714.64941659499993</v>
      </c>
      <c r="AU48" s="2"/>
      <c r="AV48" s="2"/>
      <c r="AW48" s="2"/>
    </row>
  </sheetData>
  <mergeCells count="12">
    <mergeCell ref="AF2:AI3"/>
    <mergeCell ref="AK2:AN3"/>
    <mergeCell ref="AP2:AS3"/>
    <mergeCell ref="AP6:AP18"/>
    <mergeCell ref="AP21:AP33"/>
    <mergeCell ref="AP36:AP48"/>
    <mergeCell ref="B2:E3"/>
    <mergeCell ref="G2:J3"/>
    <mergeCell ref="L2:O3"/>
    <mergeCell ref="Q2:T3"/>
    <mergeCell ref="V2:Y3"/>
    <mergeCell ref="AA2:A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iner,Martina</dc:creator>
  <cp:lastModifiedBy>Preiner,Martina</cp:lastModifiedBy>
  <dcterms:created xsi:type="dcterms:W3CDTF">2026-05-06T11:22:08Z</dcterms:created>
  <dcterms:modified xsi:type="dcterms:W3CDTF">2026-05-06T11:30:31Z</dcterms:modified>
</cp:coreProperties>
</file>